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60" yWindow="60" windowWidth="14805" windowHeight="8010"/>
  </bookViews>
  <sheets>
    <sheet name="Table S6" sheetId="1" r:id="rId1"/>
  </sheets>
  <calcPr calcId="125725"/>
</workbook>
</file>

<file path=xl/calcChain.xml><?xml version="1.0" encoding="utf-8"?>
<calcChain xmlns="http://schemas.openxmlformats.org/spreadsheetml/2006/main">
  <c r="AH15" i="1"/>
  <c r="AH10"/>
  <c r="AH6"/>
  <c r="AH16"/>
  <c r="AH12"/>
  <c r="AH7"/>
  <c r="AH14"/>
  <c r="AH11"/>
  <c r="AH9"/>
  <c r="AH13"/>
  <c r="AH5"/>
  <c r="AH8"/>
  <c r="AH17"/>
  <c r="AH18"/>
  <c r="AH19"/>
  <c r="AH20"/>
  <c r="AH21"/>
  <c r="AH22"/>
  <c r="AH23"/>
  <c r="AH24"/>
  <c r="AH25"/>
  <c r="AH26"/>
  <c r="AH27"/>
  <c r="AH28"/>
  <c r="AH29"/>
  <c r="AH4"/>
</calcChain>
</file>

<file path=xl/sharedStrings.xml><?xml version="1.0" encoding="utf-8"?>
<sst xmlns="http://schemas.openxmlformats.org/spreadsheetml/2006/main" count="92" uniqueCount="43">
  <si>
    <t>Chr01</t>
    <phoneticPr fontId="1" type="noConversion"/>
  </si>
  <si>
    <t>chr02</t>
    <phoneticPr fontId="1" type="noConversion"/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13</t>
  </si>
  <si>
    <t>G. arboreum</t>
    <phoneticPr fontId="1" type="noConversion"/>
  </si>
  <si>
    <t>G. raimondii</t>
    <phoneticPr fontId="1" type="noConversion"/>
  </si>
  <si>
    <t>—</t>
    <phoneticPr fontId="1" type="noConversion"/>
  </si>
  <si>
    <t>—</t>
    <phoneticPr fontId="1" type="noConversion"/>
  </si>
  <si>
    <t>Total</t>
    <phoneticPr fontId="1" type="noConversion"/>
  </si>
  <si>
    <t>Non-reduntant No. 
in both genomes</t>
    <phoneticPr fontId="1" type="noConversion"/>
  </si>
  <si>
    <t>chr12</t>
    <phoneticPr fontId="1" type="noConversion"/>
  </si>
  <si>
    <r>
      <t xml:space="preserve">Non-reduntant No.
in </t>
    </r>
    <r>
      <rPr>
        <b/>
        <i/>
        <sz val="11"/>
        <color theme="1"/>
        <rFont val="Arial Unicode MS"/>
        <family val="2"/>
        <charset val="134"/>
      </rPr>
      <t>G. arboreum</t>
    </r>
    <phoneticPr fontId="1" type="noConversion"/>
  </si>
  <si>
    <r>
      <t xml:space="preserve">Non-reduntant No.
in </t>
    </r>
    <r>
      <rPr>
        <b/>
        <i/>
        <sz val="11"/>
        <color theme="1"/>
        <rFont val="Arial Unicode MS"/>
        <family val="2"/>
        <charset val="134"/>
      </rPr>
      <t>G. raimondii</t>
    </r>
    <phoneticPr fontId="1" type="noConversion"/>
  </si>
  <si>
    <t>Unissr No. among
26 chromosomes</t>
    <phoneticPr fontId="1" type="noConversion"/>
  </si>
  <si>
    <t>%</t>
    <phoneticPr fontId="1" type="noConversion"/>
  </si>
  <si>
    <r>
      <t>1107</t>
    </r>
    <r>
      <rPr>
        <b/>
        <sz val="11"/>
        <rFont val="黑体"/>
        <family val="3"/>
        <charset val="134"/>
      </rPr>
      <t>*</t>
    </r>
    <phoneticPr fontId="1" type="noConversion"/>
  </si>
  <si>
    <r>
      <t>1012</t>
    </r>
    <r>
      <rPr>
        <b/>
        <sz val="11"/>
        <rFont val="黑体"/>
        <family val="3"/>
        <charset val="134"/>
      </rPr>
      <t>*</t>
    </r>
    <phoneticPr fontId="1" type="noConversion"/>
  </si>
  <si>
    <t>Chr07</t>
    <phoneticPr fontId="1" type="noConversion"/>
  </si>
  <si>
    <t>Chr03</t>
    <phoneticPr fontId="1" type="noConversion"/>
  </si>
  <si>
    <t>Chr13</t>
    <phoneticPr fontId="1" type="noConversion"/>
  </si>
  <si>
    <t>Chr09</t>
    <phoneticPr fontId="1" type="noConversion"/>
  </si>
  <si>
    <t>Chr04</t>
    <phoneticPr fontId="1" type="noConversion"/>
  </si>
  <si>
    <t>Chr11</t>
    <phoneticPr fontId="1" type="noConversion"/>
  </si>
  <si>
    <t>Chr08</t>
    <phoneticPr fontId="1" type="noConversion"/>
  </si>
  <si>
    <t>Chr06</t>
    <phoneticPr fontId="1" type="noConversion"/>
  </si>
  <si>
    <t>Chr10</t>
    <phoneticPr fontId="1" type="noConversion"/>
  </si>
  <si>
    <t>Chr02</t>
    <phoneticPr fontId="1" type="noConversion"/>
  </si>
  <si>
    <t>Chr05</t>
    <phoneticPr fontId="1" type="noConversion"/>
  </si>
  <si>
    <t>G. arboreum</t>
    <phoneticPr fontId="1" type="noConversion"/>
  </si>
  <si>
    <t>G. raimondii</t>
    <phoneticPr fontId="1" type="noConversion"/>
  </si>
  <si>
    <r>
      <t xml:space="preserve">*Colinearity analysis suggested chromosome 3 of </t>
    </r>
    <r>
      <rPr>
        <i/>
        <sz val="11"/>
        <color theme="1"/>
        <rFont val="宋体"/>
        <family val="3"/>
        <charset val="134"/>
        <scheme val="minor"/>
      </rPr>
      <t>G. arboreum</t>
    </r>
    <r>
      <rPr>
        <sz val="11"/>
        <color theme="1"/>
        <rFont val="宋体"/>
        <family val="2"/>
        <scheme val="minor"/>
      </rPr>
      <t xml:space="preserve"> corresponded to both chromosome 2 and 3 of </t>
    </r>
    <r>
      <rPr>
        <i/>
        <sz val="11"/>
        <color theme="1"/>
        <rFont val="宋体"/>
        <family val="3"/>
        <charset val="134"/>
        <scheme val="minor"/>
      </rPr>
      <t>G. raimondii</t>
    </r>
    <r>
      <rPr>
        <sz val="11"/>
        <color theme="1"/>
        <rFont val="宋体"/>
        <family val="2"/>
        <scheme val="minor"/>
      </rPr>
      <t>.</t>
    </r>
    <phoneticPr fontId="1" type="noConversion"/>
  </si>
  <si>
    <t>Chr05</t>
    <phoneticPr fontId="1" type="noConversion"/>
  </si>
  <si>
    <t>—</t>
    <phoneticPr fontId="1" type="noConversion"/>
  </si>
  <si>
    <t>Table S6. Development of chromosome-specific SSRs by comparative analysis.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_);[Red]\(0\)"/>
    <numFmt numFmtId="177" formatCode="0.00_);[Red]\(0.00\)"/>
  </numFmts>
  <fonts count="12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name val="Arial"/>
      <family val="2"/>
    </font>
    <font>
      <sz val="12"/>
      <color theme="1"/>
      <name val="Calibri"/>
      <family val="2"/>
    </font>
    <font>
      <sz val="11"/>
      <name val="宋体"/>
      <family val="3"/>
      <charset val="134"/>
    </font>
    <font>
      <b/>
      <i/>
      <sz val="11"/>
      <color theme="1"/>
      <name val="宋体"/>
      <family val="3"/>
      <charset val="134"/>
      <scheme val="minor"/>
    </font>
    <font>
      <b/>
      <i/>
      <sz val="11"/>
      <color theme="1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b/>
      <sz val="11"/>
      <name val="Arial"/>
      <family val="2"/>
    </font>
    <font>
      <b/>
      <sz val="11"/>
      <name val="黑体"/>
      <family val="3"/>
      <charset val="134"/>
    </font>
    <font>
      <i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horizontal="center"/>
    </xf>
    <xf numFmtId="176" fontId="3" fillId="0" borderId="10" xfId="0" applyNumberFormat="1" applyFont="1" applyFill="1" applyBorder="1" applyAlignment="1">
      <alignment horizontal="center"/>
    </xf>
    <xf numFmtId="0" fontId="4" fillId="0" borderId="0" xfId="0" applyFont="1"/>
    <xf numFmtId="176" fontId="5" fillId="0" borderId="10" xfId="0" applyNumberFormat="1" applyFont="1" applyFill="1" applyBorder="1" applyAlignment="1">
      <alignment horizontal="center"/>
    </xf>
    <xf numFmtId="0" fontId="8" fillId="0" borderId="5" xfId="0" applyFont="1" applyBorder="1"/>
    <xf numFmtId="0" fontId="8" fillId="0" borderId="3" xfId="0" applyFont="1" applyBorder="1"/>
    <xf numFmtId="0" fontId="8" fillId="0" borderId="6" xfId="0" applyFont="1" applyBorder="1"/>
    <xf numFmtId="0" fontId="8" fillId="0" borderId="0" xfId="0" applyFont="1"/>
    <xf numFmtId="0" fontId="8" fillId="0" borderId="7" xfId="0" applyFont="1" applyBorder="1"/>
    <xf numFmtId="0" fontId="8" fillId="0" borderId="8" xfId="0" applyFont="1" applyBorder="1"/>
    <xf numFmtId="176" fontId="9" fillId="0" borderId="10" xfId="0" applyNumberFormat="1" applyFont="1" applyFill="1" applyBorder="1" applyAlignment="1">
      <alignment horizontal="center"/>
    </xf>
    <xf numFmtId="0" fontId="8" fillId="0" borderId="9" xfId="0" applyFont="1" applyBorder="1"/>
    <xf numFmtId="0" fontId="8" fillId="0" borderId="8" xfId="0" applyFont="1" applyBorder="1" applyAlignment="1">
      <alignment wrapText="1"/>
    </xf>
    <xf numFmtId="176" fontId="3" fillId="0" borderId="12" xfId="0" applyNumberFormat="1" applyFont="1" applyFill="1" applyBorder="1" applyAlignment="1">
      <alignment horizontal="center"/>
    </xf>
    <xf numFmtId="176" fontId="3" fillId="0" borderId="14" xfId="0" applyNumberFormat="1" applyFont="1" applyFill="1" applyBorder="1" applyAlignment="1">
      <alignment horizontal="center"/>
    </xf>
    <xf numFmtId="176" fontId="9" fillId="0" borderId="14" xfId="0" applyNumberFormat="1" applyFont="1" applyFill="1" applyBorder="1" applyAlignment="1">
      <alignment horizontal="center"/>
    </xf>
    <xf numFmtId="176" fontId="3" fillId="0" borderId="15" xfId="0" applyNumberFormat="1" applyFont="1" applyFill="1" applyBorder="1" applyAlignment="1">
      <alignment horizontal="center"/>
    </xf>
    <xf numFmtId="176" fontId="5" fillId="0" borderId="16" xfId="0" applyNumberFormat="1" applyFont="1" applyFill="1" applyBorder="1" applyAlignment="1">
      <alignment horizontal="center"/>
    </xf>
    <xf numFmtId="176" fontId="3" fillId="0" borderId="16" xfId="0" applyNumberFormat="1" applyFont="1" applyFill="1" applyBorder="1" applyAlignment="1">
      <alignment horizontal="center"/>
    </xf>
    <xf numFmtId="176" fontId="9" fillId="0" borderId="16" xfId="0" applyNumberFormat="1" applyFont="1" applyFill="1" applyBorder="1" applyAlignment="1">
      <alignment horizontal="center"/>
    </xf>
    <xf numFmtId="176" fontId="3" fillId="0" borderId="17" xfId="0" applyNumberFormat="1" applyFont="1" applyFill="1" applyBorder="1" applyAlignment="1">
      <alignment horizontal="center"/>
    </xf>
    <xf numFmtId="176" fontId="3" fillId="0" borderId="18" xfId="0" applyNumberFormat="1" applyFont="1" applyFill="1" applyBorder="1" applyAlignment="1">
      <alignment horizontal="center"/>
    </xf>
    <xf numFmtId="176" fontId="3" fillId="0" borderId="19" xfId="0" applyNumberFormat="1" applyFont="1" applyFill="1" applyBorder="1" applyAlignment="1">
      <alignment horizontal="center"/>
    </xf>
    <xf numFmtId="176" fontId="3" fillId="0" borderId="13" xfId="0" applyNumberFormat="1" applyFont="1" applyFill="1" applyBorder="1" applyAlignment="1">
      <alignment horizontal="center"/>
    </xf>
    <xf numFmtId="176" fontId="3" fillId="0" borderId="20" xfId="0" applyNumberFormat="1" applyFont="1" applyFill="1" applyBorder="1" applyAlignment="1">
      <alignment horizontal="center"/>
    </xf>
    <xf numFmtId="176" fontId="9" fillId="0" borderId="12" xfId="0" applyNumberFormat="1" applyFont="1" applyFill="1" applyBorder="1" applyAlignment="1">
      <alignment horizontal="center"/>
    </xf>
    <xf numFmtId="176" fontId="5" fillId="0" borderId="15" xfId="0" applyNumberFormat="1" applyFont="1" applyFill="1" applyBorder="1" applyAlignment="1">
      <alignment horizontal="center"/>
    </xf>
    <xf numFmtId="176" fontId="3" fillId="0" borderId="23" xfId="0" applyNumberFormat="1" applyFont="1" applyFill="1" applyBorder="1" applyAlignment="1">
      <alignment horizontal="center"/>
    </xf>
    <xf numFmtId="176" fontId="9" fillId="0" borderId="24" xfId="0" applyNumberFormat="1" applyFont="1" applyFill="1" applyBorder="1" applyAlignment="1">
      <alignment horizontal="center"/>
    </xf>
    <xf numFmtId="176" fontId="9" fillId="0" borderId="21" xfId="0" applyNumberFormat="1" applyFont="1" applyFill="1" applyBorder="1" applyAlignment="1">
      <alignment horizontal="center"/>
    </xf>
    <xf numFmtId="176" fontId="9" fillId="0" borderId="22" xfId="0" applyNumberFormat="1" applyFont="1" applyFill="1" applyBorder="1" applyAlignment="1">
      <alignment horizontal="center"/>
    </xf>
    <xf numFmtId="0" fontId="2" fillId="0" borderId="0" xfId="0" applyFont="1"/>
    <xf numFmtId="177" fontId="9" fillId="0" borderId="21" xfId="0" applyNumberFormat="1" applyFont="1" applyFill="1" applyBorder="1" applyAlignment="1">
      <alignment horizontal="center"/>
    </xf>
    <xf numFmtId="176" fontId="8" fillId="0" borderId="0" xfId="0" applyNumberFormat="1" applyFont="1"/>
    <xf numFmtId="0" fontId="0" fillId="0" borderId="0" xfId="0" applyBorder="1"/>
    <xf numFmtId="0" fontId="8" fillId="0" borderId="11" xfId="0" applyFont="1" applyBorder="1"/>
    <xf numFmtId="0" fontId="8" fillId="0" borderId="8" xfId="0" applyFont="1" applyBorder="1" applyAlignment="1">
      <alignment horizontal="left" wrapText="1"/>
    </xf>
    <xf numFmtId="0" fontId="8" fillId="0" borderId="9" xfId="0" applyFont="1" applyBorder="1" applyAlignment="1">
      <alignment wrapText="1"/>
    </xf>
    <xf numFmtId="0" fontId="8" fillId="0" borderId="9" xfId="0" applyFont="1" applyBorder="1" applyAlignment="1">
      <alignment horizontal="center" wrapText="1"/>
    </xf>
    <xf numFmtId="0" fontId="0" fillId="0" borderId="25" xfId="0" applyBorder="1"/>
    <xf numFmtId="0" fontId="0" fillId="0" borderId="26" xfId="0" applyBorder="1"/>
    <xf numFmtId="0" fontId="4" fillId="0" borderId="0" xfId="0" applyFont="1" applyAlignment="1">
      <alignment horizontal="center"/>
    </xf>
    <xf numFmtId="176" fontId="3" fillId="0" borderId="21" xfId="0" applyNumberFormat="1" applyFont="1" applyFill="1" applyBorder="1" applyAlignment="1">
      <alignment horizontal="center"/>
    </xf>
    <xf numFmtId="176" fontId="0" fillId="0" borderId="0" xfId="0" applyNumberFormat="1"/>
    <xf numFmtId="0" fontId="7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M33"/>
  <sheetViews>
    <sheetView tabSelected="1" workbookViewId="0">
      <selection activeCell="B13" sqref="B13"/>
    </sheetView>
  </sheetViews>
  <sheetFormatPr defaultRowHeight="13.5"/>
  <cols>
    <col min="1" max="1" width="12.75" bestFit="1" customWidth="1"/>
    <col min="2" max="2" width="9" style="8"/>
    <col min="3" max="3" width="9.25" style="8" bestFit="1" customWidth="1"/>
    <col min="4" max="4" width="7.375" bestFit="1" customWidth="1"/>
    <col min="5" max="11" width="7.375" customWidth="1"/>
    <col min="17" max="17" width="20.875" customWidth="1"/>
    <col min="18" max="18" width="9" customWidth="1"/>
    <col min="24" max="24" width="7.375" bestFit="1" customWidth="1"/>
    <col min="31" max="31" width="19.375" customWidth="1"/>
    <col min="32" max="32" width="18.5" customWidth="1"/>
    <col min="33" max="33" width="19.125" customWidth="1"/>
    <col min="34" max="34" width="9" customWidth="1"/>
    <col min="38" max="38" width="18.5" customWidth="1"/>
    <col min="39" max="39" width="19.75" style="1" bestFit="1" customWidth="1"/>
    <col min="40" max="40" width="18.125" customWidth="1"/>
    <col min="42" max="42" width="11.625" bestFit="1" customWidth="1"/>
  </cols>
  <sheetData>
    <row r="1" spans="1:39" ht="14.25" thickBot="1">
      <c r="A1" s="32" t="s">
        <v>42</v>
      </c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</row>
    <row r="2" spans="1:39" ht="14.25" thickBot="1">
      <c r="A2" s="32"/>
      <c r="C2" s="51" t="s">
        <v>37</v>
      </c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3"/>
      <c r="R2" s="49" t="s">
        <v>38</v>
      </c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  <c r="AD2" s="50"/>
      <c r="AE2" s="50"/>
      <c r="AF2" s="41"/>
      <c r="AG2" s="40"/>
      <c r="AH2" s="40"/>
      <c r="AI2" s="35"/>
      <c r="AJ2" s="35"/>
      <c r="AK2" s="35"/>
      <c r="AL2" s="35"/>
    </row>
    <row r="3" spans="1:39" s="8" customFormat="1" ht="41.25" thickBot="1">
      <c r="A3" s="6"/>
      <c r="B3" s="12"/>
      <c r="C3" s="12" t="s">
        <v>17</v>
      </c>
      <c r="D3" s="36" t="s">
        <v>0</v>
      </c>
      <c r="E3" s="6" t="s">
        <v>35</v>
      </c>
      <c r="F3" s="6" t="s">
        <v>27</v>
      </c>
      <c r="G3" s="6" t="s">
        <v>30</v>
      </c>
      <c r="H3" s="12" t="s">
        <v>36</v>
      </c>
      <c r="I3" s="6" t="s">
        <v>33</v>
      </c>
      <c r="J3" s="6" t="s">
        <v>26</v>
      </c>
      <c r="K3" s="6" t="s">
        <v>32</v>
      </c>
      <c r="L3" s="6" t="s">
        <v>29</v>
      </c>
      <c r="M3" s="6" t="s">
        <v>34</v>
      </c>
      <c r="N3" s="6" t="s">
        <v>31</v>
      </c>
      <c r="O3" s="6" t="s">
        <v>19</v>
      </c>
      <c r="P3" s="6" t="s">
        <v>28</v>
      </c>
      <c r="Q3" s="13" t="s">
        <v>20</v>
      </c>
      <c r="R3" s="5" t="s">
        <v>0</v>
      </c>
      <c r="S3" s="5" t="s">
        <v>1</v>
      </c>
      <c r="T3" s="5" t="s">
        <v>2</v>
      </c>
      <c r="U3" s="5" t="s">
        <v>3</v>
      </c>
      <c r="V3" s="5" t="s">
        <v>4</v>
      </c>
      <c r="W3" s="5" t="s">
        <v>5</v>
      </c>
      <c r="X3" s="5" t="s">
        <v>6</v>
      </c>
      <c r="Y3" s="5" t="s">
        <v>7</v>
      </c>
      <c r="Z3" s="5" t="s">
        <v>8</v>
      </c>
      <c r="AA3" s="5" t="s">
        <v>9</v>
      </c>
      <c r="AB3" s="5" t="s">
        <v>10</v>
      </c>
      <c r="AC3" s="5" t="s">
        <v>11</v>
      </c>
      <c r="AD3" s="7" t="s">
        <v>12</v>
      </c>
      <c r="AE3" s="13" t="s">
        <v>21</v>
      </c>
      <c r="AF3" s="37" t="s">
        <v>18</v>
      </c>
      <c r="AG3" s="38" t="s">
        <v>22</v>
      </c>
      <c r="AH3" s="39" t="s">
        <v>23</v>
      </c>
    </row>
    <row r="4" spans="1:39" ht="15.75">
      <c r="A4" s="45" t="s">
        <v>13</v>
      </c>
      <c r="B4" s="9" t="s">
        <v>0</v>
      </c>
      <c r="C4" s="22">
        <v>18522</v>
      </c>
      <c r="D4" s="18" t="s">
        <v>15</v>
      </c>
      <c r="E4" s="2">
        <v>3516</v>
      </c>
      <c r="F4" s="2">
        <v>3822</v>
      </c>
      <c r="G4" s="2">
        <v>3682</v>
      </c>
      <c r="H4" s="25">
        <v>3132</v>
      </c>
      <c r="I4" s="2">
        <v>3681</v>
      </c>
      <c r="J4" s="3">
        <v>3856</v>
      </c>
      <c r="K4" s="2">
        <v>3803</v>
      </c>
      <c r="L4" s="2">
        <v>3696</v>
      </c>
      <c r="M4" s="2">
        <v>3780</v>
      </c>
      <c r="N4" s="2">
        <v>3604</v>
      </c>
      <c r="O4" s="42">
        <v>3880</v>
      </c>
      <c r="P4" s="2">
        <v>3850</v>
      </c>
      <c r="Q4" s="22">
        <v>6225</v>
      </c>
      <c r="R4" s="20">
        <v>1493</v>
      </c>
      <c r="S4" s="2">
        <v>453</v>
      </c>
      <c r="T4" s="2">
        <v>535</v>
      </c>
      <c r="U4" s="2">
        <v>401</v>
      </c>
      <c r="V4" s="2">
        <v>450</v>
      </c>
      <c r="W4" s="2">
        <v>354</v>
      </c>
      <c r="X4" s="2">
        <v>473</v>
      </c>
      <c r="Y4" s="2">
        <v>384</v>
      </c>
      <c r="Z4" s="2">
        <v>523</v>
      </c>
      <c r="AA4" s="2">
        <v>478</v>
      </c>
      <c r="AB4" s="2">
        <v>537</v>
      </c>
      <c r="AC4" s="2">
        <v>329</v>
      </c>
      <c r="AD4" s="25">
        <v>470</v>
      </c>
      <c r="AE4" s="22">
        <v>2283</v>
      </c>
      <c r="AF4" s="28">
        <v>7826</v>
      </c>
      <c r="AG4" s="29">
        <v>10696</v>
      </c>
      <c r="AH4" s="33">
        <f t="shared" ref="AH4:AH29" si="0">100*AG4/C4</f>
        <v>57.747543461829174</v>
      </c>
      <c r="AI4" s="44"/>
      <c r="AM4"/>
    </row>
    <row r="5" spans="1:39" ht="15">
      <c r="A5" s="46"/>
      <c r="B5" s="9" t="s">
        <v>35</v>
      </c>
      <c r="C5" s="23">
        <v>10820</v>
      </c>
      <c r="D5" s="19">
        <v>2861</v>
      </c>
      <c r="E5" s="2" t="s">
        <v>15</v>
      </c>
      <c r="F5" s="2">
        <v>2856</v>
      </c>
      <c r="G5" s="2">
        <v>2729</v>
      </c>
      <c r="H5" s="14">
        <v>2351</v>
      </c>
      <c r="I5" s="2">
        <v>2701</v>
      </c>
      <c r="J5" s="2">
        <v>2811</v>
      </c>
      <c r="K5" s="2">
        <v>2806</v>
      </c>
      <c r="L5" s="2">
        <v>2753</v>
      </c>
      <c r="M5" s="2">
        <v>2839</v>
      </c>
      <c r="N5" s="2">
        <v>2645</v>
      </c>
      <c r="O5" s="2">
        <v>2858</v>
      </c>
      <c r="P5" s="2">
        <v>2893</v>
      </c>
      <c r="Q5" s="23">
        <v>4367</v>
      </c>
      <c r="R5" s="19">
        <v>328</v>
      </c>
      <c r="S5" s="11">
        <v>700</v>
      </c>
      <c r="T5" s="2">
        <v>504</v>
      </c>
      <c r="U5" s="2">
        <v>293</v>
      </c>
      <c r="V5" s="2">
        <v>316</v>
      </c>
      <c r="W5" s="2">
        <v>262</v>
      </c>
      <c r="X5" s="2">
        <v>327</v>
      </c>
      <c r="Y5" s="2">
        <v>281</v>
      </c>
      <c r="Z5" s="2">
        <v>338</v>
      </c>
      <c r="AA5" s="2">
        <v>328</v>
      </c>
      <c r="AB5" s="2">
        <v>357</v>
      </c>
      <c r="AC5" s="2">
        <v>253</v>
      </c>
      <c r="AD5" s="14">
        <v>357</v>
      </c>
      <c r="AE5" s="23">
        <v>1246</v>
      </c>
      <c r="AF5" s="23">
        <v>5130</v>
      </c>
      <c r="AG5" s="30">
        <v>5690</v>
      </c>
      <c r="AH5" s="33">
        <f t="shared" si="0"/>
        <v>52.587800369685766</v>
      </c>
      <c r="AI5" s="44"/>
      <c r="AM5"/>
    </row>
    <row r="6" spans="1:39" ht="15">
      <c r="A6" s="46"/>
      <c r="B6" s="9" t="s">
        <v>27</v>
      </c>
      <c r="C6" s="23">
        <v>17172</v>
      </c>
      <c r="D6" s="19">
        <v>3488</v>
      </c>
      <c r="E6" s="2">
        <v>3246</v>
      </c>
      <c r="F6" s="4" t="s">
        <v>16</v>
      </c>
      <c r="G6" s="2">
        <v>3345</v>
      </c>
      <c r="H6" s="14">
        <v>2907</v>
      </c>
      <c r="I6" s="2">
        <v>3333</v>
      </c>
      <c r="J6" s="2">
        <v>3529</v>
      </c>
      <c r="K6" s="2">
        <v>3479</v>
      </c>
      <c r="L6" s="2">
        <v>3443</v>
      </c>
      <c r="M6" s="2">
        <v>3494</v>
      </c>
      <c r="N6" s="2">
        <v>3314</v>
      </c>
      <c r="O6" s="2">
        <v>3616</v>
      </c>
      <c r="P6" s="2">
        <v>3568</v>
      </c>
      <c r="Q6" s="23">
        <v>5673</v>
      </c>
      <c r="R6" s="19">
        <v>396</v>
      </c>
      <c r="S6" s="11" t="s">
        <v>24</v>
      </c>
      <c r="T6" s="11">
        <v>776</v>
      </c>
      <c r="U6" s="2">
        <v>373</v>
      </c>
      <c r="V6" s="2">
        <v>423</v>
      </c>
      <c r="W6" s="2">
        <v>363</v>
      </c>
      <c r="X6" s="2">
        <v>427</v>
      </c>
      <c r="Y6" s="2">
        <v>378</v>
      </c>
      <c r="Z6" s="2">
        <v>483</v>
      </c>
      <c r="AA6" s="2">
        <v>529</v>
      </c>
      <c r="AB6" s="2">
        <v>473</v>
      </c>
      <c r="AC6" s="2">
        <v>359</v>
      </c>
      <c r="AD6" s="14">
        <v>408</v>
      </c>
      <c r="AE6" s="23">
        <v>2183</v>
      </c>
      <c r="AF6" s="23">
        <v>7254</v>
      </c>
      <c r="AG6" s="30">
        <v>9918</v>
      </c>
      <c r="AH6" s="33">
        <f t="shared" si="0"/>
        <v>57.756813417190777</v>
      </c>
      <c r="AI6" s="44"/>
      <c r="AM6"/>
    </row>
    <row r="7" spans="1:39" ht="15">
      <c r="A7" s="46"/>
      <c r="B7" s="9" t="s">
        <v>30</v>
      </c>
      <c r="C7" s="23">
        <v>13698</v>
      </c>
      <c r="D7" s="19">
        <v>2822</v>
      </c>
      <c r="E7" s="2">
        <v>2608</v>
      </c>
      <c r="F7" s="2">
        <v>2759</v>
      </c>
      <c r="G7" s="2" t="s">
        <v>16</v>
      </c>
      <c r="H7" s="14">
        <v>2294</v>
      </c>
      <c r="I7" s="2">
        <v>2674</v>
      </c>
      <c r="J7" s="2">
        <v>2823</v>
      </c>
      <c r="K7" s="2">
        <v>2739</v>
      </c>
      <c r="L7" s="2">
        <v>2778</v>
      </c>
      <c r="M7" s="2">
        <v>2805</v>
      </c>
      <c r="N7" s="2">
        <v>2594</v>
      </c>
      <c r="O7" s="2">
        <v>2884</v>
      </c>
      <c r="P7" s="2">
        <v>2902</v>
      </c>
      <c r="Q7" s="23">
        <v>4580</v>
      </c>
      <c r="R7" s="19">
        <v>349</v>
      </c>
      <c r="S7" s="2">
        <v>359</v>
      </c>
      <c r="T7" s="2">
        <v>353</v>
      </c>
      <c r="U7" s="11">
        <v>1363</v>
      </c>
      <c r="V7" s="2">
        <v>340</v>
      </c>
      <c r="W7" s="2">
        <v>307</v>
      </c>
      <c r="X7" s="2">
        <v>357</v>
      </c>
      <c r="Y7" s="2">
        <v>298</v>
      </c>
      <c r="Z7" s="2">
        <v>376</v>
      </c>
      <c r="AA7" s="2">
        <v>338</v>
      </c>
      <c r="AB7" s="2">
        <v>374</v>
      </c>
      <c r="AC7" s="2">
        <v>276</v>
      </c>
      <c r="AD7" s="14">
        <v>348</v>
      </c>
      <c r="AE7" s="23">
        <v>1824</v>
      </c>
      <c r="AF7" s="23">
        <v>5909</v>
      </c>
      <c r="AG7" s="30">
        <v>7789</v>
      </c>
      <c r="AH7" s="33">
        <f t="shared" si="0"/>
        <v>56.862315666520658</v>
      </c>
      <c r="AI7" s="44"/>
      <c r="AM7"/>
    </row>
    <row r="8" spans="1:39" ht="15">
      <c r="A8" s="47"/>
      <c r="B8" s="9" t="s">
        <v>40</v>
      </c>
      <c r="C8" s="43">
        <v>8653</v>
      </c>
      <c r="D8" s="19">
        <v>1622</v>
      </c>
      <c r="E8" s="2">
        <v>1493</v>
      </c>
      <c r="F8" s="2">
        <v>1614</v>
      </c>
      <c r="G8" s="2">
        <v>1545</v>
      </c>
      <c r="H8" s="14" t="s">
        <v>15</v>
      </c>
      <c r="I8" s="2">
        <v>1553</v>
      </c>
      <c r="J8" s="2">
        <v>1647</v>
      </c>
      <c r="K8" s="2">
        <v>1609</v>
      </c>
      <c r="L8" s="2">
        <v>1569</v>
      </c>
      <c r="M8" s="2">
        <v>1571</v>
      </c>
      <c r="N8" s="2">
        <v>1505</v>
      </c>
      <c r="O8" s="2">
        <v>1625</v>
      </c>
      <c r="P8" s="2">
        <v>1649</v>
      </c>
      <c r="Q8" s="23">
        <v>2678</v>
      </c>
      <c r="R8" s="19">
        <v>202</v>
      </c>
      <c r="S8" s="2">
        <v>223</v>
      </c>
      <c r="T8" s="2">
        <v>195</v>
      </c>
      <c r="U8" s="2">
        <v>194</v>
      </c>
      <c r="V8" s="11">
        <v>873</v>
      </c>
      <c r="W8" s="2">
        <v>181</v>
      </c>
      <c r="X8" s="2">
        <v>209</v>
      </c>
      <c r="Y8" s="2">
        <v>180</v>
      </c>
      <c r="Z8" s="2">
        <v>209</v>
      </c>
      <c r="AA8" s="2">
        <v>214</v>
      </c>
      <c r="AB8" s="2">
        <v>224</v>
      </c>
      <c r="AC8" s="2">
        <v>167</v>
      </c>
      <c r="AD8" s="14">
        <v>201</v>
      </c>
      <c r="AE8" s="23">
        <v>1091</v>
      </c>
      <c r="AF8" s="23">
        <v>3462</v>
      </c>
      <c r="AG8" s="30">
        <v>5191</v>
      </c>
      <c r="AH8" s="33">
        <f t="shared" si="0"/>
        <v>59.990754651565929</v>
      </c>
      <c r="AI8" s="44"/>
      <c r="AM8"/>
    </row>
    <row r="9" spans="1:39" ht="15">
      <c r="A9" s="46"/>
      <c r="B9" s="9" t="s">
        <v>33</v>
      </c>
      <c r="C9" s="23">
        <v>15070</v>
      </c>
      <c r="D9" s="19">
        <v>2898</v>
      </c>
      <c r="E9" s="2">
        <v>2598</v>
      </c>
      <c r="F9" s="2">
        <v>2811</v>
      </c>
      <c r="G9" s="2">
        <v>2742</v>
      </c>
      <c r="H9" s="14">
        <v>2281</v>
      </c>
      <c r="I9" s="2" t="s">
        <v>15</v>
      </c>
      <c r="J9" s="2">
        <v>2876</v>
      </c>
      <c r="K9" s="2">
        <v>2800</v>
      </c>
      <c r="L9" s="2">
        <v>2740</v>
      </c>
      <c r="M9" s="2">
        <v>2814</v>
      </c>
      <c r="N9" s="2">
        <v>2664</v>
      </c>
      <c r="O9" s="2">
        <v>2844</v>
      </c>
      <c r="P9" s="2">
        <v>2894</v>
      </c>
      <c r="Q9" s="23">
        <v>4640</v>
      </c>
      <c r="R9" s="19">
        <v>398</v>
      </c>
      <c r="S9" s="2">
        <v>418</v>
      </c>
      <c r="T9" s="2">
        <v>371</v>
      </c>
      <c r="U9" s="2">
        <v>330</v>
      </c>
      <c r="V9" s="2">
        <v>435</v>
      </c>
      <c r="W9" s="11">
        <v>1365</v>
      </c>
      <c r="X9" s="2">
        <v>481</v>
      </c>
      <c r="Y9" s="2">
        <v>360</v>
      </c>
      <c r="Z9" s="2">
        <v>486</v>
      </c>
      <c r="AA9" s="2">
        <v>437</v>
      </c>
      <c r="AB9" s="2">
        <v>432</v>
      </c>
      <c r="AC9" s="2">
        <v>316</v>
      </c>
      <c r="AD9" s="14">
        <v>418</v>
      </c>
      <c r="AE9" s="23">
        <v>2033</v>
      </c>
      <c r="AF9" s="23">
        <v>6096</v>
      </c>
      <c r="AG9" s="30">
        <v>8974</v>
      </c>
      <c r="AH9" s="33">
        <f t="shared" si="0"/>
        <v>59.548772395487724</v>
      </c>
      <c r="AI9" s="44"/>
      <c r="AM9"/>
    </row>
    <row r="10" spans="1:39" ht="15">
      <c r="A10" s="46"/>
      <c r="B10" s="9" t="s">
        <v>26</v>
      </c>
      <c r="C10" s="23">
        <v>18077</v>
      </c>
      <c r="D10" s="19">
        <v>3817</v>
      </c>
      <c r="E10" s="2">
        <v>3421</v>
      </c>
      <c r="F10" s="2">
        <v>3770</v>
      </c>
      <c r="G10" s="2">
        <v>3597</v>
      </c>
      <c r="H10" s="14">
        <v>3098</v>
      </c>
      <c r="I10" s="2">
        <v>3630</v>
      </c>
      <c r="J10" s="4" t="s">
        <v>15</v>
      </c>
      <c r="K10" s="2">
        <v>3742</v>
      </c>
      <c r="L10" s="2">
        <v>3749</v>
      </c>
      <c r="M10" s="2">
        <v>3701</v>
      </c>
      <c r="N10" s="2">
        <v>3605</v>
      </c>
      <c r="O10" s="2">
        <v>3827</v>
      </c>
      <c r="P10" s="2">
        <v>3811</v>
      </c>
      <c r="Q10" s="23">
        <v>6218</v>
      </c>
      <c r="R10" s="19">
        <v>464</v>
      </c>
      <c r="S10" s="2">
        <v>504</v>
      </c>
      <c r="T10" s="2">
        <v>478</v>
      </c>
      <c r="U10" s="2">
        <v>395</v>
      </c>
      <c r="V10" s="2">
        <v>458</v>
      </c>
      <c r="W10" s="2">
        <v>411</v>
      </c>
      <c r="X10" s="11">
        <v>1415</v>
      </c>
      <c r="Y10" s="2">
        <v>406</v>
      </c>
      <c r="Z10" s="2">
        <v>566</v>
      </c>
      <c r="AA10" s="2">
        <v>499</v>
      </c>
      <c r="AB10" s="2">
        <v>509</v>
      </c>
      <c r="AC10" s="2">
        <v>370</v>
      </c>
      <c r="AD10" s="14">
        <v>449</v>
      </c>
      <c r="AE10" s="23">
        <v>2067</v>
      </c>
      <c r="AF10" s="23">
        <v>7570</v>
      </c>
      <c r="AG10" s="30">
        <v>10507</v>
      </c>
      <c r="AH10" s="33">
        <f t="shared" si="0"/>
        <v>58.12358245284063</v>
      </c>
      <c r="AI10" s="44"/>
      <c r="AM10"/>
    </row>
    <row r="11" spans="1:39" ht="15">
      <c r="A11" s="46"/>
      <c r="B11" s="9" t="s">
        <v>32</v>
      </c>
      <c r="C11" s="23">
        <v>16801</v>
      </c>
      <c r="D11" s="19">
        <v>3532</v>
      </c>
      <c r="E11" s="2">
        <v>3262</v>
      </c>
      <c r="F11" s="2">
        <v>3507</v>
      </c>
      <c r="G11" s="2">
        <v>3350</v>
      </c>
      <c r="H11" s="14">
        <v>2956</v>
      </c>
      <c r="I11" s="2">
        <v>3399</v>
      </c>
      <c r="J11" s="2">
        <v>3563</v>
      </c>
      <c r="K11" s="2" t="s">
        <v>15</v>
      </c>
      <c r="L11" s="2">
        <v>3498</v>
      </c>
      <c r="M11" s="2">
        <v>3487</v>
      </c>
      <c r="N11" s="2">
        <v>3369</v>
      </c>
      <c r="O11" s="2">
        <v>3588</v>
      </c>
      <c r="P11" s="2">
        <v>3589</v>
      </c>
      <c r="Q11" s="23">
        <v>5679</v>
      </c>
      <c r="R11" s="19">
        <v>425</v>
      </c>
      <c r="S11" s="2">
        <v>497</v>
      </c>
      <c r="T11" s="2">
        <v>412</v>
      </c>
      <c r="U11" s="2">
        <v>382</v>
      </c>
      <c r="V11" s="2">
        <v>502</v>
      </c>
      <c r="W11" s="2">
        <v>396</v>
      </c>
      <c r="X11" s="2">
        <v>576</v>
      </c>
      <c r="Y11" s="11">
        <v>1521</v>
      </c>
      <c r="Z11" s="2">
        <v>460</v>
      </c>
      <c r="AA11" s="2">
        <v>464</v>
      </c>
      <c r="AB11" s="2">
        <v>484</v>
      </c>
      <c r="AC11" s="2">
        <v>360</v>
      </c>
      <c r="AD11" s="14">
        <v>439</v>
      </c>
      <c r="AE11" s="23">
        <v>2177</v>
      </c>
      <c r="AF11" s="23">
        <v>7191</v>
      </c>
      <c r="AG11" s="30">
        <v>9610</v>
      </c>
      <c r="AH11" s="33">
        <f t="shared" si="0"/>
        <v>57.198976251413605</v>
      </c>
      <c r="AI11" s="44"/>
      <c r="AM11"/>
    </row>
    <row r="12" spans="1:39" ht="15">
      <c r="A12" s="46"/>
      <c r="B12" s="9" t="s">
        <v>29</v>
      </c>
      <c r="C12" s="23">
        <v>17399</v>
      </c>
      <c r="D12" s="19">
        <v>3345</v>
      </c>
      <c r="E12" s="2">
        <v>2998</v>
      </c>
      <c r="F12" s="2">
        <v>3361</v>
      </c>
      <c r="G12" s="2">
        <v>3178</v>
      </c>
      <c r="H12" s="14">
        <v>2676</v>
      </c>
      <c r="I12" s="2">
        <v>3147</v>
      </c>
      <c r="J12" s="2">
        <v>3381</v>
      </c>
      <c r="K12" s="2">
        <v>3269</v>
      </c>
      <c r="L12" s="2" t="s">
        <v>15</v>
      </c>
      <c r="M12" s="2">
        <v>3263</v>
      </c>
      <c r="N12" s="2">
        <v>3198</v>
      </c>
      <c r="O12" s="2">
        <v>3365</v>
      </c>
      <c r="P12" s="2">
        <v>3418</v>
      </c>
      <c r="Q12" s="23">
        <v>5495</v>
      </c>
      <c r="R12" s="19">
        <v>402</v>
      </c>
      <c r="S12" s="2">
        <v>433</v>
      </c>
      <c r="T12" s="2">
        <v>387</v>
      </c>
      <c r="U12" s="2">
        <v>356</v>
      </c>
      <c r="V12" s="2">
        <v>363</v>
      </c>
      <c r="W12" s="2">
        <v>442</v>
      </c>
      <c r="X12" s="2">
        <v>458</v>
      </c>
      <c r="Y12" s="2">
        <v>374</v>
      </c>
      <c r="Z12" s="11">
        <v>1595</v>
      </c>
      <c r="AA12" s="2">
        <v>428</v>
      </c>
      <c r="AB12" s="2">
        <v>479</v>
      </c>
      <c r="AC12" s="2">
        <v>317</v>
      </c>
      <c r="AD12" s="14">
        <v>466</v>
      </c>
      <c r="AE12" s="23">
        <v>2255</v>
      </c>
      <c r="AF12" s="23">
        <v>7157</v>
      </c>
      <c r="AG12" s="30">
        <v>10242</v>
      </c>
      <c r="AH12" s="33">
        <f t="shared" si="0"/>
        <v>58.865452037473418</v>
      </c>
      <c r="AI12" s="44"/>
      <c r="AM12"/>
    </row>
    <row r="13" spans="1:39" ht="15">
      <c r="A13" s="46"/>
      <c r="B13" s="9" t="s">
        <v>34</v>
      </c>
      <c r="C13" s="23">
        <v>15306</v>
      </c>
      <c r="D13" s="19">
        <v>3439</v>
      </c>
      <c r="E13" s="2">
        <v>3216</v>
      </c>
      <c r="F13" s="2">
        <v>3412</v>
      </c>
      <c r="G13" s="2">
        <v>3308</v>
      </c>
      <c r="H13" s="14">
        <v>2766</v>
      </c>
      <c r="I13" s="2">
        <v>3248</v>
      </c>
      <c r="J13" s="2">
        <v>3475</v>
      </c>
      <c r="K13" s="2">
        <v>3367</v>
      </c>
      <c r="L13" s="2">
        <v>3357</v>
      </c>
      <c r="M13" s="2" t="s">
        <v>15</v>
      </c>
      <c r="N13" s="2">
        <v>3233</v>
      </c>
      <c r="O13" s="2">
        <v>3495</v>
      </c>
      <c r="P13" s="2">
        <v>3480</v>
      </c>
      <c r="Q13" s="23">
        <v>5535</v>
      </c>
      <c r="R13" s="19">
        <v>497</v>
      </c>
      <c r="S13" s="2">
        <v>490</v>
      </c>
      <c r="T13" s="2">
        <v>443</v>
      </c>
      <c r="U13" s="2">
        <v>416</v>
      </c>
      <c r="V13" s="2">
        <v>511</v>
      </c>
      <c r="W13" s="2">
        <v>396</v>
      </c>
      <c r="X13" s="2">
        <v>471</v>
      </c>
      <c r="Y13" s="2">
        <v>391</v>
      </c>
      <c r="Z13" s="2">
        <v>580</v>
      </c>
      <c r="AA13" s="11">
        <v>1168</v>
      </c>
      <c r="AB13" s="2">
        <v>484</v>
      </c>
      <c r="AC13" s="2">
        <v>378</v>
      </c>
      <c r="AD13" s="14">
        <v>525</v>
      </c>
      <c r="AE13" s="23">
        <v>1869</v>
      </c>
      <c r="AF13" s="23">
        <v>6744</v>
      </c>
      <c r="AG13" s="30">
        <v>8562</v>
      </c>
      <c r="AH13" s="33">
        <f t="shared" si="0"/>
        <v>55.938847510780086</v>
      </c>
      <c r="AI13" s="44"/>
      <c r="AM13"/>
    </row>
    <row r="14" spans="1:39" ht="15">
      <c r="A14" s="46"/>
      <c r="B14" s="9" t="s">
        <v>31</v>
      </c>
      <c r="C14" s="23">
        <v>13863</v>
      </c>
      <c r="D14" s="19">
        <v>2751</v>
      </c>
      <c r="E14" s="2">
        <v>2494</v>
      </c>
      <c r="F14" s="2">
        <v>2712</v>
      </c>
      <c r="G14" s="2">
        <v>2569</v>
      </c>
      <c r="H14" s="14">
        <v>2199</v>
      </c>
      <c r="I14" s="2">
        <v>2632</v>
      </c>
      <c r="J14" s="2">
        <v>2797</v>
      </c>
      <c r="K14" s="2">
        <v>2737</v>
      </c>
      <c r="L14" s="2">
        <v>2720</v>
      </c>
      <c r="M14" s="2">
        <v>2761</v>
      </c>
      <c r="N14" s="2" t="s">
        <v>15</v>
      </c>
      <c r="O14" s="2">
        <v>2830</v>
      </c>
      <c r="P14" s="2">
        <v>2751</v>
      </c>
      <c r="Q14" s="23">
        <v>4660</v>
      </c>
      <c r="R14" s="19">
        <v>363</v>
      </c>
      <c r="S14" s="2">
        <v>403</v>
      </c>
      <c r="T14" s="2">
        <v>366</v>
      </c>
      <c r="U14" s="2">
        <v>313</v>
      </c>
      <c r="V14" s="2">
        <v>445</v>
      </c>
      <c r="W14" s="2">
        <v>358</v>
      </c>
      <c r="X14" s="2">
        <v>422</v>
      </c>
      <c r="Y14" s="2">
        <v>346</v>
      </c>
      <c r="Z14" s="2">
        <v>460</v>
      </c>
      <c r="AA14" s="2">
        <v>395</v>
      </c>
      <c r="AB14" s="11">
        <v>1266</v>
      </c>
      <c r="AC14" s="2">
        <v>310</v>
      </c>
      <c r="AD14" s="14">
        <v>386</v>
      </c>
      <c r="AE14" s="23">
        <v>1734</v>
      </c>
      <c r="AF14" s="23">
        <v>5832</v>
      </c>
      <c r="AG14" s="30">
        <v>8031</v>
      </c>
      <c r="AH14" s="33">
        <f t="shared" si="0"/>
        <v>57.931183726466131</v>
      </c>
      <c r="AI14" s="44"/>
      <c r="AM14"/>
    </row>
    <row r="15" spans="1:39" ht="15">
      <c r="A15" s="46"/>
      <c r="B15" s="9" t="s">
        <v>19</v>
      </c>
      <c r="C15" s="23">
        <v>17524</v>
      </c>
      <c r="D15" s="19">
        <v>4095</v>
      </c>
      <c r="E15" s="2">
        <v>3760</v>
      </c>
      <c r="F15" s="2">
        <v>4134</v>
      </c>
      <c r="G15" s="2">
        <v>3965</v>
      </c>
      <c r="H15" s="14">
        <v>3352</v>
      </c>
      <c r="I15" s="2">
        <v>3861</v>
      </c>
      <c r="J15" s="2">
        <v>4128</v>
      </c>
      <c r="K15" s="2">
        <v>4043</v>
      </c>
      <c r="L15" s="2">
        <v>3979</v>
      </c>
      <c r="M15" s="2">
        <v>4037</v>
      </c>
      <c r="N15" s="2">
        <v>3872</v>
      </c>
      <c r="O15" s="2" t="s">
        <v>15</v>
      </c>
      <c r="P15" s="2">
        <v>4178</v>
      </c>
      <c r="Q15" s="23">
        <v>6448</v>
      </c>
      <c r="R15" s="19">
        <v>524</v>
      </c>
      <c r="S15" s="2">
        <v>525</v>
      </c>
      <c r="T15" s="2">
        <v>476</v>
      </c>
      <c r="U15" s="2">
        <v>489</v>
      </c>
      <c r="V15" s="2">
        <v>520</v>
      </c>
      <c r="W15" s="2">
        <v>469</v>
      </c>
      <c r="X15" s="2">
        <v>537</v>
      </c>
      <c r="Y15" s="2">
        <v>508</v>
      </c>
      <c r="Z15" s="2">
        <v>655</v>
      </c>
      <c r="AA15" s="2">
        <v>556</v>
      </c>
      <c r="AB15" s="2">
        <v>559</v>
      </c>
      <c r="AC15" s="11">
        <v>1111</v>
      </c>
      <c r="AD15" s="14">
        <v>488</v>
      </c>
      <c r="AE15" s="23">
        <v>2125</v>
      </c>
      <c r="AF15" s="23">
        <v>7871</v>
      </c>
      <c r="AG15" s="30">
        <v>9653</v>
      </c>
      <c r="AH15" s="33">
        <f t="shared" si="0"/>
        <v>55.084455603743436</v>
      </c>
      <c r="AI15" s="44"/>
      <c r="AM15"/>
    </row>
    <row r="16" spans="1:39" ht="15.75" thickBot="1">
      <c r="A16" s="46"/>
      <c r="B16" s="9" t="s">
        <v>28</v>
      </c>
      <c r="C16" s="23">
        <v>17839</v>
      </c>
      <c r="D16" s="19">
        <v>3865</v>
      </c>
      <c r="E16" s="2">
        <v>3520</v>
      </c>
      <c r="F16" s="2">
        <v>3786</v>
      </c>
      <c r="G16" s="2">
        <v>3692</v>
      </c>
      <c r="H16" s="14">
        <v>3125</v>
      </c>
      <c r="I16" s="2">
        <v>3611</v>
      </c>
      <c r="J16" s="2">
        <v>3809</v>
      </c>
      <c r="K16" s="2">
        <v>3783</v>
      </c>
      <c r="L16" s="2">
        <v>3783</v>
      </c>
      <c r="M16" s="2">
        <v>3771</v>
      </c>
      <c r="N16" s="2">
        <v>3551</v>
      </c>
      <c r="O16" s="2">
        <v>3863</v>
      </c>
      <c r="P16" s="4" t="s">
        <v>15</v>
      </c>
      <c r="Q16" s="23">
        <v>6219</v>
      </c>
      <c r="R16" s="19">
        <v>461</v>
      </c>
      <c r="S16" s="2">
        <v>507</v>
      </c>
      <c r="T16" s="2">
        <v>459</v>
      </c>
      <c r="U16" s="2">
        <v>448</v>
      </c>
      <c r="V16" s="2">
        <v>480</v>
      </c>
      <c r="W16" s="2">
        <v>399</v>
      </c>
      <c r="X16" s="2">
        <v>518</v>
      </c>
      <c r="Y16" s="2">
        <v>389</v>
      </c>
      <c r="Z16" s="2">
        <v>461</v>
      </c>
      <c r="AA16" s="2">
        <v>487</v>
      </c>
      <c r="AB16" s="2">
        <v>544</v>
      </c>
      <c r="AC16" s="2">
        <v>366</v>
      </c>
      <c r="AD16" s="26">
        <v>1329</v>
      </c>
      <c r="AE16" s="23">
        <v>2095</v>
      </c>
      <c r="AF16" s="23">
        <v>7594</v>
      </c>
      <c r="AG16" s="30">
        <v>10245</v>
      </c>
      <c r="AH16" s="33">
        <f t="shared" si="0"/>
        <v>57.430349234822579</v>
      </c>
      <c r="AI16" s="44"/>
      <c r="AM16"/>
    </row>
    <row r="17" spans="1:39" ht="15">
      <c r="A17" s="45" t="s">
        <v>14</v>
      </c>
      <c r="B17" s="9" t="s">
        <v>0</v>
      </c>
      <c r="C17" s="23">
        <v>10831</v>
      </c>
      <c r="D17" s="20">
        <v>1335</v>
      </c>
      <c r="E17" s="2">
        <v>281</v>
      </c>
      <c r="F17" s="2">
        <v>269</v>
      </c>
      <c r="G17" s="2">
        <v>293</v>
      </c>
      <c r="H17" s="14">
        <v>252</v>
      </c>
      <c r="I17" s="2">
        <v>282</v>
      </c>
      <c r="J17" s="2">
        <v>332</v>
      </c>
      <c r="K17" s="2">
        <v>284</v>
      </c>
      <c r="L17" s="2">
        <v>310</v>
      </c>
      <c r="M17" s="2">
        <v>346</v>
      </c>
      <c r="N17" s="2">
        <v>268</v>
      </c>
      <c r="O17" s="2">
        <v>333</v>
      </c>
      <c r="P17" s="2">
        <v>337</v>
      </c>
      <c r="Q17" s="23">
        <v>2424</v>
      </c>
      <c r="R17" s="19" t="s">
        <v>15</v>
      </c>
      <c r="S17" s="2">
        <v>1147</v>
      </c>
      <c r="T17" s="2">
        <v>1030</v>
      </c>
      <c r="U17" s="2">
        <v>1220</v>
      </c>
      <c r="V17" s="2">
        <v>1137</v>
      </c>
      <c r="W17" s="2">
        <v>1089</v>
      </c>
      <c r="X17" s="2">
        <v>1185</v>
      </c>
      <c r="Y17" s="2">
        <v>1128</v>
      </c>
      <c r="Z17" s="2">
        <v>1210</v>
      </c>
      <c r="AA17" s="2">
        <v>1116</v>
      </c>
      <c r="AB17" s="2">
        <v>1176</v>
      </c>
      <c r="AC17" s="2">
        <v>950</v>
      </c>
      <c r="AD17" s="14">
        <v>1154</v>
      </c>
      <c r="AE17" s="23">
        <v>1335</v>
      </c>
      <c r="AF17" s="23">
        <v>3674</v>
      </c>
      <c r="AG17" s="30">
        <v>7157</v>
      </c>
      <c r="AH17" s="33">
        <f t="shared" si="0"/>
        <v>66.078847751823474</v>
      </c>
      <c r="AI17" s="44"/>
      <c r="AM17"/>
    </row>
    <row r="18" spans="1:39" ht="15">
      <c r="A18" s="46"/>
      <c r="B18" s="9" t="s">
        <v>1</v>
      </c>
      <c r="C18" s="23">
        <v>11366</v>
      </c>
      <c r="D18" s="19">
        <v>431</v>
      </c>
      <c r="E18" s="11">
        <v>741</v>
      </c>
      <c r="F18" s="11" t="s">
        <v>25</v>
      </c>
      <c r="G18" s="2">
        <v>372</v>
      </c>
      <c r="H18" s="14">
        <v>340</v>
      </c>
      <c r="I18" s="2">
        <v>390</v>
      </c>
      <c r="J18" s="2">
        <v>446</v>
      </c>
      <c r="K18" s="2">
        <v>417</v>
      </c>
      <c r="L18" s="2">
        <v>422</v>
      </c>
      <c r="M18" s="2">
        <v>437</v>
      </c>
      <c r="N18" s="2">
        <v>374</v>
      </c>
      <c r="O18" s="2">
        <v>411</v>
      </c>
      <c r="P18" s="2">
        <v>458</v>
      </c>
      <c r="Q18" s="23">
        <v>2731</v>
      </c>
      <c r="R18" s="19">
        <v>1306</v>
      </c>
      <c r="S18" s="2" t="s">
        <v>15</v>
      </c>
      <c r="T18" s="2">
        <v>1202</v>
      </c>
      <c r="U18" s="2">
        <v>1307</v>
      </c>
      <c r="V18" s="2">
        <v>1345</v>
      </c>
      <c r="W18" s="2">
        <v>1245</v>
      </c>
      <c r="X18" s="2">
        <v>1331</v>
      </c>
      <c r="Y18" s="2">
        <v>1359</v>
      </c>
      <c r="Z18" s="2">
        <v>1368</v>
      </c>
      <c r="AA18" s="2">
        <v>1346</v>
      </c>
      <c r="AB18" s="2">
        <v>1325</v>
      </c>
      <c r="AC18" s="2">
        <v>1097</v>
      </c>
      <c r="AD18" s="14">
        <v>1332</v>
      </c>
      <c r="AE18" s="23">
        <v>1913</v>
      </c>
      <c r="AF18" s="23">
        <v>3965</v>
      </c>
      <c r="AG18" s="30">
        <v>7401</v>
      </c>
      <c r="AH18" s="33">
        <f t="shared" si="0"/>
        <v>65.115256026746437</v>
      </c>
      <c r="AI18" s="44"/>
      <c r="AM18"/>
    </row>
    <row r="19" spans="1:39" ht="15">
      <c r="A19" s="46"/>
      <c r="B19" s="9" t="s">
        <v>2</v>
      </c>
      <c r="C19" s="23">
        <v>8395</v>
      </c>
      <c r="D19" s="19">
        <v>390</v>
      </c>
      <c r="E19" s="2">
        <v>429</v>
      </c>
      <c r="F19" s="11">
        <v>610</v>
      </c>
      <c r="G19" s="2">
        <v>287</v>
      </c>
      <c r="H19" s="14">
        <v>216</v>
      </c>
      <c r="I19" s="2">
        <v>238</v>
      </c>
      <c r="J19" s="2">
        <v>308</v>
      </c>
      <c r="K19" s="2">
        <v>257</v>
      </c>
      <c r="L19" s="2">
        <v>261</v>
      </c>
      <c r="M19" s="2">
        <v>281</v>
      </c>
      <c r="N19" s="2">
        <v>227</v>
      </c>
      <c r="O19" s="2">
        <v>268</v>
      </c>
      <c r="P19" s="2">
        <v>312</v>
      </c>
      <c r="Q19" s="23">
        <v>2025</v>
      </c>
      <c r="R19" s="19">
        <v>949</v>
      </c>
      <c r="S19" s="2">
        <v>988</v>
      </c>
      <c r="T19" s="2" t="s">
        <v>15</v>
      </c>
      <c r="U19" s="2">
        <v>998</v>
      </c>
      <c r="V19" s="2">
        <v>942</v>
      </c>
      <c r="W19" s="2">
        <v>913</v>
      </c>
      <c r="X19" s="2">
        <v>994</v>
      </c>
      <c r="Y19" s="2">
        <v>959</v>
      </c>
      <c r="Z19" s="2">
        <v>975</v>
      </c>
      <c r="AA19" s="2">
        <v>987</v>
      </c>
      <c r="AB19" s="2">
        <v>1008</v>
      </c>
      <c r="AC19" s="2">
        <v>808</v>
      </c>
      <c r="AD19" s="14">
        <v>973</v>
      </c>
      <c r="AE19" s="23">
        <v>1403</v>
      </c>
      <c r="AF19" s="23">
        <v>2975</v>
      </c>
      <c r="AG19" s="30">
        <v>5420</v>
      </c>
      <c r="AH19" s="33">
        <f t="shared" si="0"/>
        <v>64.562239428231095</v>
      </c>
      <c r="AI19" s="44"/>
      <c r="AM19"/>
    </row>
    <row r="20" spans="1:39" ht="15">
      <c r="A20" s="46"/>
      <c r="B20" s="9" t="s">
        <v>3</v>
      </c>
      <c r="C20" s="23">
        <v>11677</v>
      </c>
      <c r="D20" s="19">
        <v>387</v>
      </c>
      <c r="E20" s="2">
        <v>332</v>
      </c>
      <c r="F20" s="2">
        <v>328</v>
      </c>
      <c r="G20" s="11">
        <v>1375</v>
      </c>
      <c r="H20" s="14">
        <v>286</v>
      </c>
      <c r="I20" s="2">
        <v>322</v>
      </c>
      <c r="J20" s="2">
        <v>364</v>
      </c>
      <c r="K20" s="2">
        <v>349</v>
      </c>
      <c r="L20" s="2">
        <v>351</v>
      </c>
      <c r="M20" s="2">
        <v>376</v>
      </c>
      <c r="N20" s="2">
        <v>298</v>
      </c>
      <c r="O20" s="2">
        <v>369</v>
      </c>
      <c r="P20" s="2">
        <v>412</v>
      </c>
      <c r="Q20" s="23">
        <v>2639</v>
      </c>
      <c r="R20" s="19">
        <v>1270</v>
      </c>
      <c r="S20" s="2">
        <v>1234</v>
      </c>
      <c r="T20" s="2">
        <v>1114</v>
      </c>
      <c r="U20" s="2" t="s">
        <v>15</v>
      </c>
      <c r="V20" s="2">
        <v>1246</v>
      </c>
      <c r="W20" s="2">
        <v>1213</v>
      </c>
      <c r="X20" s="2">
        <v>1317</v>
      </c>
      <c r="Y20" s="2">
        <v>1289</v>
      </c>
      <c r="Z20" s="2">
        <v>1302</v>
      </c>
      <c r="AA20" s="2">
        <v>1239</v>
      </c>
      <c r="AB20" s="2">
        <v>1282</v>
      </c>
      <c r="AC20" s="2">
        <v>1054</v>
      </c>
      <c r="AD20" s="14">
        <v>1257</v>
      </c>
      <c r="AE20" s="23">
        <v>2025</v>
      </c>
      <c r="AF20" s="23">
        <v>4045</v>
      </c>
      <c r="AG20" s="30">
        <v>7632</v>
      </c>
      <c r="AH20" s="33">
        <f t="shared" si="0"/>
        <v>65.359253232850904</v>
      </c>
      <c r="AI20" s="44"/>
      <c r="AM20"/>
    </row>
    <row r="21" spans="1:39" ht="15">
      <c r="A21" s="46"/>
      <c r="B21" s="9" t="s">
        <v>4</v>
      </c>
      <c r="C21" s="23">
        <v>11393</v>
      </c>
      <c r="D21" s="19">
        <v>455</v>
      </c>
      <c r="E21" s="2">
        <v>379</v>
      </c>
      <c r="F21" s="2">
        <v>380</v>
      </c>
      <c r="G21" s="2">
        <v>374</v>
      </c>
      <c r="H21" s="26">
        <v>993</v>
      </c>
      <c r="I21" s="2">
        <v>448</v>
      </c>
      <c r="J21" s="2">
        <v>415</v>
      </c>
      <c r="K21" s="2">
        <v>443</v>
      </c>
      <c r="L21" s="2">
        <v>362</v>
      </c>
      <c r="M21" s="2">
        <v>469</v>
      </c>
      <c r="N21" s="2">
        <v>431</v>
      </c>
      <c r="O21" s="2">
        <v>419</v>
      </c>
      <c r="P21" s="2">
        <v>463</v>
      </c>
      <c r="Q21" s="23">
        <v>2661</v>
      </c>
      <c r="R21" s="19">
        <v>1278</v>
      </c>
      <c r="S21" s="2">
        <v>1362</v>
      </c>
      <c r="T21" s="2">
        <v>1187</v>
      </c>
      <c r="U21" s="2">
        <v>1354</v>
      </c>
      <c r="V21" s="2" t="s">
        <v>41</v>
      </c>
      <c r="W21" s="2">
        <v>1202</v>
      </c>
      <c r="X21" s="2">
        <v>1331</v>
      </c>
      <c r="Y21" s="2">
        <v>1327</v>
      </c>
      <c r="Z21" s="2">
        <v>1410</v>
      </c>
      <c r="AA21" s="2">
        <v>1384</v>
      </c>
      <c r="AB21" s="2">
        <v>1398</v>
      </c>
      <c r="AC21" s="2">
        <v>1149</v>
      </c>
      <c r="AD21" s="14">
        <v>1325</v>
      </c>
      <c r="AE21" s="23">
        <v>1897</v>
      </c>
      <c r="AF21" s="23">
        <v>3890</v>
      </c>
      <c r="AG21" s="30">
        <v>7503</v>
      </c>
      <c r="AH21" s="33">
        <f t="shared" si="0"/>
        <v>65.856227508119019</v>
      </c>
      <c r="AI21" s="44"/>
      <c r="AM21"/>
    </row>
    <row r="22" spans="1:39" ht="15">
      <c r="A22" s="46"/>
      <c r="B22" s="9" t="s">
        <v>5</v>
      </c>
      <c r="C22" s="23">
        <v>9816</v>
      </c>
      <c r="D22" s="19">
        <v>267</v>
      </c>
      <c r="E22" s="2">
        <v>231</v>
      </c>
      <c r="F22" s="2">
        <v>223</v>
      </c>
      <c r="G22" s="2">
        <v>229</v>
      </c>
      <c r="H22" s="14">
        <v>211</v>
      </c>
      <c r="I22" s="11">
        <v>1273</v>
      </c>
      <c r="J22" s="2">
        <v>282</v>
      </c>
      <c r="K22" s="2">
        <v>236</v>
      </c>
      <c r="L22" s="2">
        <v>372</v>
      </c>
      <c r="M22" s="2">
        <v>264</v>
      </c>
      <c r="N22" s="2">
        <v>273</v>
      </c>
      <c r="O22" s="2">
        <v>274</v>
      </c>
      <c r="P22" s="2">
        <v>295</v>
      </c>
      <c r="Q22" s="23">
        <v>2122</v>
      </c>
      <c r="R22" s="19">
        <v>998</v>
      </c>
      <c r="S22" s="2">
        <v>1011</v>
      </c>
      <c r="T22" s="2">
        <v>918</v>
      </c>
      <c r="U22" s="2">
        <v>1079</v>
      </c>
      <c r="V22" s="2">
        <v>1005</v>
      </c>
      <c r="W22" s="2" t="s">
        <v>15</v>
      </c>
      <c r="X22" s="2">
        <v>1029</v>
      </c>
      <c r="Y22" s="2">
        <v>1035</v>
      </c>
      <c r="Z22" s="2">
        <v>1057</v>
      </c>
      <c r="AA22" s="2">
        <v>1025</v>
      </c>
      <c r="AB22" s="2">
        <v>1017</v>
      </c>
      <c r="AC22" s="2">
        <v>860</v>
      </c>
      <c r="AD22" s="14">
        <v>971</v>
      </c>
      <c r="AE22" s="23">
        <v>1688</v>
      </c>
      <c r="AF22" s="23">
        <v>3364</v>
      </c>
      <c r="AG22" s="30">
        <v>6452</v>
      </c>
      <c r="AH22" s="33">
        <f t="shared" si="0"/>
        <v>65.72942135289324</v>
      </c>
      <c r="AI22" s="44"/>
      <c r="AM22"/>
    </row>
    <row r="23" spans="1:39" ht="15">
      <c r="A23" s="46"/>
      <c r="B23" s="9" t="s">
        <v>6</v>
      </c>
      <c r="C23" s="23">
        <v>12495</v>
      </c>
      <c r="D23" s="19">
        <v>400</v>
      </c>
      <c r="E23" s="2">
        <v>308</v>
      </c>
      <c r="F23" s="2">
        <v>336</v>
      </c>
      <c r="G23" s="2">
        <v>332</v>
      </c>
      <c r="H23" s="14">
        <v>278</v>
      </c>
      <c r="I23" s="2">
        <v>399</v>
      </c>
      <c r="J23" s="11">
        <v>1254</v>
      </c>
      <c r="K23" s="2">
        <v>465</v>
      </c>
      <c r="L23" s="2">
        <v>391</v>
      </c>
      <c r="M23" s="2">
        <v>365</v>
      </c>
      <c r="N23" s="2">
        <v>367</v>
      </c>
      <c r="O23" s="2">
        <v>357</v>
      </c>
      <c r="P23" s="2">
        <v>438</v>
      </c>
      <c r="Q23" s="23">
        <v>2711</v>
      </c>
      <c r="R23" s="19">
        <v>1299</v>
      </c>
      <c r="S23" s="2">
        <v>1285</v>
      </c>
      <c r="T23" s="2">
        <v>1184</v>
      </c>
      <c r="U23" s="2">
        <v>1414</v>
      </c>
      <c r="V23" s="2">
        <v>1269</v>
      </c>
      <c r="W23" s="2">
        <v>1236</v>
      </c>
      <c r="X23" s="2" t="s">
        <v>15</v>
      </c>
      <c r="Y23" s="2">
        <v>1366</v>
      </c>
      <c r="Z23" s="2">
        <v>1398</v>
      </c>
      <c r="AA23" s="2">
        <v>1301</v>
      </c>
      <c r="AB23" s="2">
        <v>1299</v>
      </c>
      <c r="AC23" s="2">
        <v>1134</v>
      </c>
      <c r="AD23" s="14">
        <v>1295</v>
      </c>
      <c r="AE23" s="23">
        <v>2071</v>
      </c>
      <c r="AF23" s="23">
        <v>4168</v>
      </c>
      <c r="AG23" s="30">
        <v>8327</v>
      </c>
      <c r="AH23" s="33">
        <f t="shared" si="0"/>
        <v>66.642657062825137</v>
      </c>
      <c r="AI23" s="44"/>
      <c r="AM23"/>
    </row>
    <row r="24" spans="1:39" ht="15">
      <c r="A24" s="46"/>
      <c r="B24" s="9" t="s">
        <v>7</v>
      </c>
      <c r="C24" s="23">
        <v>11006</v>
      </c>
      <c r="D24" s="19">
        <v>338</v>
      </c>
      <c r="E24" s="2">
        <v>265</v>
      </c>
      <c r="F24" s="2">
        <v>287</v>
      </c>
      <c r="G24" s="2">
        <v>288</v>
      </c>
      <c r="H24" s="14">
        <v>223</v>
      </c>
      <c r="I24" s="2">
        <v>294</v>
      </c>
      <c r="J24" s="2">
        <v>302</v>
      </c>
      <c r="K24" s="11">
        <v>1390</v>
      </c>
      <c r="L24" s="2">
        <v>299</v>
      </c>
      <c r="M24" s="2">
        <v>302</v>
      </c>
      <c r="N24" s="2">
        <v>271</v>
      </c>
      <c r="O24" s="2">
        <v>348</v>
      </c>
      <c r="P24" s="2">
        <v>315</v>
      </c>
      <c r="Q24" s="23">
        <v>2510</v>
      </c>
      <c r="R24" s="19">
        <v>1131</v>
      </c>
      <c r="S24" s="2">
        <v>1221</v>
      </c>
      <c r="T24" s="2">
        <v>1043</v>
      </c>
      <c r="U24" s="2">
        <v>1261</v>
      </c>
      <c r="V24" s="2">
        <v>1163</v>
      </c>
      <c r="W24" s="2">
        <v>1115</v>
      </c>
      <c r="X24" s="2">
        <v>1264</v>
      </c>
      <c r="Y24" s="2" t="s">
        <v>15</v>
      </c>
      <c r="Z24" s="2">
        <v>1260</v>
      </c>
      <c r="AA24" s="2">
        <v>1182</v>
      </c>
      <c r="AB24" s="2">
        <v>1186</v>
      </c>
      <c r="AC24" s="2">
        <v>1004</v>
      </c>
      <c r="AD24" s="14">
        <v>1170</v>
      </c>
      <c r="AE24" s="23">
        <v>1935</v>
      </c>
      <c r="AF24" s="23">
        <v>3896</v>
      </c>
      <c r="AG24" s="30">
        <v>7110</v>
      </c>
      <c r="AH24" s="33">
        <f t="shared" si="0"/>
        <v>64.601126658186445</v>
      </c>
      <c r="AI24" s="44"/>
      <c r="AM24"/>
    </row>
    <row r="25" spans="1:39" ht="15">
      <c r="A25" s="46"/>
      <c r="B25" s="9" t="s">
        <v>8</v>
      </c>
      <c r="C25" s="23">
        <v>14444</v>
      </c>
      <c r="D25" s="19">
        <v>423</v>
      </c>
      <c r="E25" s="2">
        <v>305</v>
      </c>
      <c r="F25" s="2">
        <v>335</v>
      </c>
      <c r="G25" s="2">
        <v>336</v>
      </c>
      <c r="H25" s="14">
        <v>248</v>
      </c>
      <c r="I25" s="2">
        <v>383</v>
      </c>
      <c r="J25" s="2">
        <v>430</v>
      </c>
      <c r="K25" s="2">
        <v>346</v>
      </c>
      <c r="L25" s="11">
        <v>1446</v>
      </c>
      <c r="M25" s="2">
        <v>452</v>
      </c>
      <c r="N25" s="2">
        <v>368</v>
      </c>
      <c r="O25" s="2">
        <v>473</v>
      </c>
      <c r="P25" s="2">
        <v>356</v>
      </c>
      <c r="Q25" s="23">
        <v>2847</v>
      </c>
      <c r="R25" s="19">
        <v>1364</v>
      </c>
      <c r="S25" s="2">
        <v>1383</v>
      </c>
      <c r="T25" s="2">
        <v>1218</v>
      </c>
      <c r="U25" s="2">
        <v>1443</v>
      </c>
      <c r="V25" s="2">
        <v>1428</v>
      </c>
      <c r="W25" s="2">
        <v>1280</v>
      </c>
      <c r="X25" s="2">
        <v>1449</v>
      </c>
      <c r="Y25" s="2">
        <v>1384</v>
      </c>
      <c r="Z25" s="2" t="s">
        <v>15</v>
      </c>
      <c r="AA25" s="2">
        <v>1406</v>
      </c>
      <c r="AB25" s="2">
        <v>1407</v>
      </c>
      <c r="AC25" s="2">
        <v>1159</v>
      </c>
      <c r="AD25" s="14">
        <v>1386</v>
      </c>
      <c r="AE25" s="23">
        <v>2611</v>
      </c>
      <c r="AF25" s="23">
        <v>4844</v>
      </c>
      <c r="AG25" s="30">
        <v>9600</v>
      </c>
      <c r="AH25" s="33">
        <f t="shared" si="0"/>
        <v>66.463583494876772</v>
      </c>
      <c r="AI25" s="44"/>
      <c r="AM25"/>
    </row>
    <row r="26" spans="1:39" ht="15">
      <c r="A26" s="46"/>
      <c r="B26" s="9" t="s">
        <v>9</v>
      </c>
      <c r="C26" s="23">
        <v>11119</v>
      </c>
      <c r="D26" s="19">
        <v>478</v>
      </c>
      <c r="E26" s="2">
        <v>405</v>
      </c>
      <c r="F26" s="2">
        <v>522</v>
      </c>
      <c r="G26" s="2">
        <v>391</v>
      </c>
      <c r="H26" s="14">
        <v>358</v>
      </c>
      <c r="I26" s="2">
        <v>420</v>
      </c>
      <c r="J26" s="2">
        <v>459</v>
      </c>
      <c r="K26" s="2">
        <v>451</v>
      </c>
      <c r="L26" s="2">
        <v>402</v>
      </c>
      <c r="M26" s="11">
        <v>1111</v>
      </c>
      <c r="N26" s="2">
        <v>418</v>
      </c>
      <c r="O26" s="2">
        <v>436</v>
      </c>
      <c r="P26" s="2">
        <v>451</v>
      </c>
      <c r="Q26" s="23">
        <v>2746</v>
      </c>
      <c r="R26" s="19">
        <v>1289</v>
      </c>
      <c r="S26" s="2">
        <v>1390</v>
      </c>
      <c r="T26" s="2">
        <v>1238</v>
      </c>
      <c r="U26" s="2">
        <v>1417</v>
      </c>
      <c r="V26" s="2">
        <v>1420</v>
      </c>
      <c r="W26" s="2">
        <v>1299</v>
      </c>
      <c r="X26" s="2">
        <v>1425</v>
      </c>
      <c r="Y26" s="2">
        <v>1367</v>
      </c>
      <c r="Z26" s="2">
        <v>1463</v>
      </c>
      <c r="AA26" s="2" t="s">
        <v>15</v>
      </c>
      <c r="AB26" s="2">
        <v>1400</v>
      </c>
      <c r="AC26" s="2">
        <v>1116</v>
      </c>
      <c r="AD26" s="14">
        <v>1362</v>
      </c>
      <c r="AE26" s="23">
        <v>1800</v>
      </c>
      <c r="AF26" s="23">
        <v>3849</v>
      </c>
      <c r="AG26" s="30">
        <v>7270</v>
      </c>
      <c r="AH26" s="33">
        <f t="shared" si="0"/>
        <v>65.383577659861501</v>
      </c>
      <c r="AI26" s="44"/>
      <c r="AM26"/>
    </row>
    <row r="27" spans="1:39" ht="15">
      <c r="A27" s="46"/>
      <c r="B27" s="9" t="s">
        <v>10</v>
      </c>
      <c r="C27" s="23">
        <v>11696</v>
      </c>
      <c r="D27" s="19">
        <v>449</v>
      </c>
      <c r="E27" s="2">
        <v>333</v>
      </c>
      <c r="F27" s="2">
        <v>356</v>
      </c>
      <c r="G27" s="2">
        <v>341</v>
      </c>
      <c r="H27" s="14">
        <v>301</v>
      </c>
      <c r="I27" s="2">
        <v>345</v>
      </c>
      <c r="J27" s="2">
        <v>394</v>
      </c>
      <c r="K27" s="2">
        <v>352</v>
      </c>
      <c r="L27" s="2">
        <v>371</v>
      </c>
      <c r="M27" s="2">
        <v>356</v>
      </c>
      <c r="N27" s="11">
        <v>1179</v>
      </c>
      <c r="O27" s="2">
        <v>389</v>
      </c>
      <c r="P27" s="2">
        <v>417</v>
      </c>
      <c r="Q27" s="23">
        <v>2572</v>
      </c>
      <c r="R27" s="19">
        <v>1201</v>
      </c>
      <c r="S27" s="2">
        <v>1270</v>
      </c>
      <c r="T27" s="2">
        <v>1166</v>
      </c>
      <c r="U27" s="2">
        <v>1261</v>
      </c>
      <c r="V27" s="2">
        <v>1259</v>
      </c>
      <c r="W27" s="2">
        <v>1139</v>
      </c>
      <c r="X27" s="2">
        <v>1221</v>
      </c>
      <c r="Y27" s="2">
        <v>1228</v>
      </c>
      <c r="Z27" s="2">
        <v>1255</v>
      </c>
      <c r="AA27" s="2">
        <v>1225</v>
      </c>
      <c r="AB27" s="2" t="s">
        <v>15</v>
      </c>
      <c r="AC27" s="2">
        <v>1013</v>
      </c>
      <c r="AD27" s="14">
        <v>1234</v>
      </c>
      <c r="AE27" s="23">
        <v>1864</v>
      </c>
      <c r="AF27" s="23">
        <v>3826</v>
      </c>
      <c r="AG27" s="30">
        <v>7870</v>
      </c>
      <c r="AH27" s="33">
        <f t="shared" si="0"/>
        <v>67.287961696306425</v>
      </c>
      <c r="AI27" s="44"/>
      <c r="AM27"/>
    </row>
    <row r="28" spans="1:39" ht="15">
      <c r="A28" s="46"/>
      <c r="B28" s="9" t="s">
        <v>11</v>
      </c>
      <c r="C28" s="23">
        <v>7018</v>
      </c>
      <c r="D28" s="19">
        <v>207</v>
      </c>
      <c r="E28" s="2">
        <v>197</v>
      </c>
      <c r="F28" s="2">
        <v>214</v>
      </c>
      <c r="G28" s="2">
        <v>181</v>
      </c>
      <c r="H28" s="14">
        <v>172</v>
      </c>
      <c r="I28" s="2">
        <v>208</v>
      </c>
      <c r="J28" s="2">
        <v>215</v>
      </c>
      <c r="K28" s="2">
        <v>197</v>
      </c>
      <c r="L28" s="2">
        <v>205</v>
      </c>
      <c r="M28" s="2">
        <v>210</v>
      </c>
      <c r="N28" s="2">
        <v>199</v>
      </c>
      <c r="O28" s="11">
        <v>867</v>
      </c>
      <c r="P28" s="2">
        <v>213</v>
      </c>
      <c r="Q28" s="23">
        <v>1513</v>
      </c>
      <c r="R28" s="19">
        <v>706</v>
      </c>
      <c r="S28" s="2">
        <v>720</v>
      </c>
      <c r="T28" s="2">
        <v>648</v>
      </c>
      <c r="U28" s="2">
        <v>745</v>
      </c>
      <c r="V28" s="2">
        <v>767</v>
      </c>
      <c r="W28" s="2">
        <v>698</v>
      </c>
      <c r="X28" s="2">
        <v>759</v>
      </c>
      <c r="Y28" s="2">
        <v>743</v>
      </c>
      <c r="Z28" s="2">
        <v>784</v>
      </c>
      <c r="AA28" s="2">
        <v>744</v>
      </c>
      <c r="AB28" s="2">
        <v>730</v>
      </c>
      <c r="AC28" s="2" t="s">
        <v>15</v>
      </c>
      <c r="AD28" s="14">
        <v>717</v>
      </c>
      <c r="AE28" s="23">
        <v>1144</v>
      </c>
      <c r="AF28" s="23">
        <v>2322</v>
      </c>
      <c r="AG28" s="30">
        <v>4696</v>
      </c>
      <c r="AH28" s="33">
        <f t="shared" si="0"/>
        <v>66.913650612710171</v>
      </c>
      <c r="AI28" s="44"/>
      <c r="AM28"/>
    </row>
    <row r="29" spans="1:39" ht="15.75" thickBot="1">
      <c r="A29" s="48"/>
      <c r="B29" s="10" t="s">
        <v>12</v>
      </c>
      <c r="C29" s="24">
        <v>11153</v>
      </c>
      <c r="D29" s="21">
        <v>409</v>
      </c>
      <c r="E29" s="15">
        <v>356</v>
      </c>
      <c r="F29" s="15">
        <v>318</v>
      </c>
      <c r="G29" s="15">
        <v>329</v>
      </c>
      <c r="H29" s="17">
        <v>286</v>
      </c>
      <c r="I29" s="15">
        <v>345</v>
      </c>
      <c r="J29" s="15">
        <v>365</v>
      </c>
      <c r="K29" s="15">
        <v>318</v>
      </c>
      <c r="L29" s="15">
        <v>401</v>
      </c>
      <c r="M29" s="15">
        <v>435</v>
      </c>
      <c r="N29" s="15">
        <v>331</v>
      </c>
      <c r="O29" s="15">
        <v>324</v>
      </c>
      <c r="P29" s="16">
        <v>1249</v>
      </c>
      <c r="Q29" s="24">
        <v>2580</v>
      </c>
      <c r="R29" s="21">
        <v>1213</v>
      </c>
      <c r="S29" s="15">
        <v>1246</v>
      </c>
      <c r="T29" s="15">
        <v>1127</v>
      </c>
      <c r="U29" s="15">
        <v>1290</v>
      </c>
      <c r="V29" s="15">
        <v>1222</v>
      </c>
      <c r="W29" s="15">
        <v>1093</v>
      </c>
      <c r="X29" s="15">
        <v>1257</v>
      </c>
      <c r="Y29" s="15">
        <v>1234</v>
      </c>
      <c r="Z29" s="15">
        <v>1284</v>
      </c>
      <c r="AA29" s="15">
        <v>1233</v>
      </c>
      <c r="AB29" s="15">
        <v>1263</v>
      </c>
      <c r="AC29" s="15">
        <v>1017</v>
      </c>
      <c r="AD29" s="27" t="s">
        <v>15</v>
      </c>
      <c r="AE29" s="24">
        <v>1819</v>
      </c>
      <c r="AF29" s="24">
        <v>3811</v>
      </c>
      <c r="AG29" s="31">
        <v>7342</v>
      </c>
      <c r="AH29" s="33">
        <f t="shared" si="0"/>
        <v>65.829821572671037</v>
      </c>
      <c r="AI29" s="44"/>
      <c r="AM29"/>
    </row>
    <row r="30" spans="1:39">
      <c r="A30" t="s">
        <v>39</v>
      </c>
      <c r="C30" s="34"/>
    </row>
    <row r="31" spans="1:39">
      <c r="C31" s="34"/>
    </row>
    <row r="32" spans="1:39">
      <c r="C32" s="34"/>
    </row>
    <row r="33" spans="3:3">
      <c r="C33" s="34"/>
    </row>
  </sheetData>
  <mergeCells count="4">
    <mergeCell ref="A4:A16"/>
    <mergeCell ref="A17:A29"/>
    <mergeCell ref="R2:AE2"/>
    <mergeCell ref="C2:Q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4-12-04T08:02:23Z</dcterms:modified>
</cp:coreProperties>
</file>